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4701"/>
  <workbookPr defaultThemeVersion="124226"/>
  <mc:AlternateContent xmlns:mc="http://schemas.openxmlformats.org/markup-compatibility/2006">
    <mc:Choice Requires="x15">
      <x15ac:absPath xmlns:x15ac="http://schemas.microsoft.com/office/spreadsheetml/2010/11/ac" url="Z:\Others\User\A389-Suresh\IZC\22003055L\8401_22003055L_Perform_Light_Editing_(PRD)\PONE_A81330D5-38D0-4F43-B9A4-A0C7BF5EA8D4\"/>
    </mc:Choice>
  </mc:AlternateContent>
  <xr:revisionPtr revIDLastSave="0" documentId="13_ncr:1_{C5767AC4-81E4-4715-A6B9-16F7F7232696}" xr6:coauthVersionLast="47" xr6:coauthVersionMax="47" xr10:uidLastSave="{00000000-0000-0000-0000-000000000000}"/>
  <bookViews>
    <workbookView xWindow="-120" yWindow="-120" windowWidth="25440" windowHeight="15390" xr2:uid="{00000000-000D-0000-FFFF-FFFF00000000}"/>
  </bookViews>
  <sheets>
    <sheet name="Table S2" sheetId="4"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O22" i="4" l="1"/>
  <c r="N22" i="4"/>
  <c r="M22" i="4"/>
  <c r="L22" i="4"/>
  <c r="K22" i="4"/>
  <c r="J22" i="4"/>
  <c r="I22" i="4"/>
  <c r="H22" i="4"/>
  <c r="G22" i="4"/>
  <c r="F22" i="4"/>
  <c r="E22" i="4"/>
  <c r="D22" i="4"/>
  <c r="O14" i="4"/>
  <c r="N14" i="4"/>
  <c r="M14" i="4"/>
  <c r="L14" i="4"/>
  <c r="K14" i="4"/>
  <c r="J14" i="4"/>
  <c r="I14" i="4"/>
  <c r="H14" i="4"/>
  <c r="G14" i="4"/>
  <c r="F14" i="4"/>
  <c r="E14" i="4"/>
  <c r="D14" i="4"/>
  <c r="O11" i="4"/>
  <c r="N11" i="4"/>
  <c r="M11" i="4"/>
  <c r="L11" i="4"/>
  <c r="K11" i="4"/>
  <c r="J11" i="4"/>
  <c r="I11" i="4"/>
  <c r="H11" i="4"/>
  <c r="G11" i="4"/>
  <c r="F11" i="4"/>
  <c r="E11" i="4"/>
  <c r="D11" i="4"/>
  <c r="O8" i="4"/>
  <c r="N8" i="4"/>
  <c r="M8" i="4"/>
  <c r="L8" i="4"/>
  <c r="K8" i="4"/>
  <c r="J8" i="4"/>
  <c r="I8" i="4"/>
  <c r="H8" i="4"/>
  <c r="G8" i="4"/>
  <c r="F8" i="4"/>
  <c r="E8" i="4"/>
  <c r="D8" i="4"/>
  <c r="O5" i="4"/>
  <c r="N5" i="4"/>
  <c r="M5" i="4"/>
  <c r="L5" i="4"/>
  <c r="K5" i="4"/>
  <c r="J5" i="4"/>
  <c r="I5" i="4"/>
  <c r="H5" i="4"/>
  <c r="G5" i="4"/>
  <c r="F5" i="4"/>
  <c r="E5" i="4"/>
  <c r="D5" i="4"/>
</calcChain>
</file>

<file path=xl/sharedStrings.xml><?xml version="1.0" encoding="utf-8"?>
<sst xmlns="http://schemas.openxmlformats.org/spreadsheetml/2006/main" count="38" uniqueCount="23">
  <si>
    <t>Pediatrics</t>
    <phoneticPr fontId="20"/>
  </si>
  <si>
    <t>year-on-year rate</t>
    <phoneticPr fontId="20"/>
  </si>
  <si>
    <t>Internal Medicine</t>
    <phoneticPr fontId="21"/>
  </si>
  <si>
    <t>year-on-year rate</t>
    <phoneticPr fontId="20"/>
  </si>
  <si>
    <t>Other branch</t>
    <phoneticPr fontId="20"/>
  </si>
  <si>
    <t>Jan.</t>
    <phoneticPr fontId="20"/>
  </si>
  <si>
    <t>Feb.</t>
    <phoneticPr fontId="20"/>
  </si>
  <si>
    <t>Insurance pharmacies</t>
    <phoneticPr fontId="20"/>
  </si>
  <si>
    <t>Ophthalmology</t>
  </si>
  <si>
    <t>year-on-year rate</t>
    <phoneticPr fontId="20"/>
  </si>
  <si>
    <t>Jul.</t>
    <phoneticPr fontId="18"/>
  </si>
  <si>
    <t>Mar.</t>
    <phoneticPr fontId="18"/>
  </si>
  <si>
    <t>Apr.</t>
    <phoneticPr fontId="18"/>
  </si>
  <si>
    <t>May</t>
    <phoneticPr fontId="18"/>
  </si>
  <si>
    <t>Jun.</t>
    <phoneticPr fontId="18"/>
  </si>
  <si>
    <t>Aug.</t>
    <phoneticPr fontId="18"/>
  </si>
  <si>
    <t>Sep.</t>
    <phoneticPr fontId="18"/>
  </si>
  <si>
    <t>Oct.</t>
    <phoneticPr fontId="18"/>
  </si>
  <si>
    <t>Nov.</t>
    <phoneticPr fontId="18"/>
  </si>
  <si>
    <t>Dec.</t>
    <phoneticPr fontId="18"/>
  </si>
  <si>
    <t>The number of cases referred to here is the number of medical fee statements (receipts), and each medical institution prepares one statement for one patient every month. The data is national data and are obtained from the Ministry of Health, Labor and Welfare's estimated medical expenses database [11].</t>
  </si>
  <si>
    <t>Total of number of medical clinics</t>
  </si>
  <si>
    <t>Table S2. The total number of out-of-hospital (outpatient and home medical care) cases in the medical clinics and insurance pharmacies compared with that in the same month of the previous year</t>
    <phoneticPr fontId="18"/>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_ "/>
  </numFmts>
  <fonts count="25">
    <font>
      <sz val="11"/>
      <color theme="1"/>
      <name val="Calibri"/>
      <family val="2"/>
      <charset val="128"/>
      <scheme val="minor"/>
    </font>
    <font>
      <sz val="11"/>
      <color theme="1"/>
      <name val="Calibri"/>
      <family val="2"/>
      <charset val="128"/>
      <scheme val="minor"/>
    </font>
    <font>
      <b/>
      <sz val="18"/>
      <color theme="3"/>
      <name val="Cambria"/>
      <family val="2"/>
      <charset val="128"/>
      <scheme val="major"/>
    </font>
    <font>
      <b/>
      <sz val="15"/>
      <color theme="3"/>
      <name val="Calibri"/>
      <family val="2"/>
      <charset val="128"/>
      <scheme val="minor"/>
    </font>
    <font>
      <b/>
      <sz val="13"/>
      <color theme="3"/>
      <name val="Calibri"/>
      <family val="2"/>
      <charset val="128"/>
      <scheme val="minor"/>
    </font>
    <font>
      <b/>
      <sz val="11"/>
      <color theme="3"/>
      <name val="Calibri"/>
      <family val="2"/>
      <charset val="128"/>
      <scheme val="minor"/>
    </font>
    <font>
      <sz val="11"/>
      <color rgb="FF006100"/>
      <name val="Calibri"/>
      <family val="2"/>
      <charset val="128"/>
      <scheme val="minor"/>
    </font>
    <font>
      <sz val="11"/>
      <color rgb="FF9C0006"/>
      <name val="Calibri"/>
      <family val="2"/>
      <charset val="128"/>
      <scheme val="minor"/>
    </font>
    <font>
      <sz val="11"/>
      <color rgb="FF9C6500"/>
      <name val="Calibri"/>
      <family val="2"/>
      <charset val="128"/>
      <scheme val="minor"/>
    </font>
    <font>
      <sz val="11"/>
      <color rgb="FF3F3F76"/>
      <name val="Calibri"/>
      <family val="2"/>
      <charset val="128"/>
      <scheme val="minor"/>
    </font>
    <font>
      <b/>
      <sz val="11"/>
      <color rgb="FF3F3F3F"/>
      <name val="Calibri"/>
      <family val="2"/>
      <charset val="128"/>
      <scheme val="minor"/>
    </font>
    <font>
      <b/>
      <sz val="11"/>
      <color rgb="FFFA7D00"/>
      <name val="Calibri"/>
      <family val="2"/>
      <charset val="128"/>
      <scheme val="minor"/>
    </font>
    <font>
      <sz val="11"/>
      <color rgb="FFFA7D00"/>
      <name val="Calibri"/>
      <family val="2"/>
      <charset val="128"/>
      <scheme val="minor"/>
    </font>
    <font>
      <b/>
      <sz val="11"/>
      <color theme="0"/>
      <name val="Calibri"/>
      <family val="2"/>
      <charset val="128"/>
      <scheme val="minor"/>
    </font>
    <font>
      <sz val="11"/>
      <color rgb="FFFF0000"/>
      <name val="Calibri"/>
      <family val="2"/>
      <charset val="128"/>
      <scheme val="minor"/>
    </font>
    <font>
      <i/>
      <sz val="11"/>
      <color rgb="FF7F7F7F"/>
      <name val="Calibri"/>
      <family val="2"/>
      <charset val="128"/>
      <scheme val="minor"/>
    </font>
    <font>
      <b/>
      <sz val="11"/>
      <color theme="1"/>
      <name val="Calibri"/>
      <family val="2"/>
      <charset val="128"/>
      <scheme val="minor"/>
    </font>
    <font>
      <sz val="11"/>
      <color theme="0"/>
      <name val="Calibri"/>
      <family val="2"/>
      <charset val="128"/>
      <scheme val="minor"/>
    </font>
    <font>
      <sz val="6"/>
      <name val="Calibri"/>
      <family val="2"/>
      <charset val="128"/>
      <scheme val="minor"/>
    </font>
    <font>
      <sz val="10"/>
      <name val="Times New Roman"/>
      <family val="1"/>
    </font>
    <font>
      <sz val="6"/>
      <name val="ＭＳ 明朝"/>
      <family val="1"/>
      <charset val="128"/>
    </font>
    <font>
      <sz val="10"/>
      <name val="ＭＳ 明朝"/>
      <family val="1"/>
      <charset val="128"/>
    </font>
    <font>
      <sz val="10"/>
      <color theme="1"/>
      <name val="Times New Roman"/>
      <family val="1"/>
    </font>
    <font>
      <b/>
      <sz val="10"/>
      <name val="Times New Roman"/>
      <family val="1"/>
    </font>
    <font>
      <b/>
      <sz val="10"/>
      <color theme="1"/>
      <name val="Times New Roman"/>
      <family val="1"/>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3">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style="thin">
        <color indexed="64"/>
      </top>
      <bottom style="thin">
        <color indexed="64"/>
      </bottom>
      <diagonal/>
    </border>
    <border>
      <left/>
      <right/>
      <top style="thin">
        <color indexed="64"/>
      </top>
      <bottom/>
      <diagonal/>
    </border>
    <border>
      <left/>
      <right/>
      <top/>
      <bottom style="thin">
        <color indexed="64"/>
      </bottom>
      <diagonal/>
    </border>
  </borders>
  <cellStyleXfs count="42">
    <xf numFmtId="0" fontId="0" fillId="0" borderId="0">
      <alignment vertical="center"/>
    </xf>
    <xf numFmtId="0" fontId="2" fillId="0" borderId="0" applyNumberFormat="0" applyFill="0" applyBorder="0" applyAlignment="0" applyProtection="0">
      <alignment vertical="center"/>
    </xf>
    <xf numFmtId="0" fontId="3" fillId="0" borderId="1" applyNumberFormat="0" applyFill="0" applyAlignment="0" applyProtection="0">
      <alignment vertical="center"/>
    </xf>
    <xf numFmtId="0" fontId="4" fillId="0" borderId="2" applyNumberFormat="0" applyFill="0" applyAlignment="0" applyProtection="0">
      <alignment vertical="center"/>
    </xf>
    <xf numFmtId="0" fontId="5" fillId="0" borderId="3" applyNumberFormat="0" applyFill="0" applyAlignment="0" applyProtection="0">
      <alignment vertical="center"/>
    </xf>
    <xf numFmtId="0" fontId="5" fillId="0" borderId="0" applyNumberFormat="0" applyFill="0" applyBorder="0" applyAlignment="0" applyProtection="0">
      <alignment vertical="center"/>
    </xf>
    <xf numFmtId="0" fontId="6" fillId="2" borderId="0" applyNumberFormat="0" applyBorder="0" applyAlignment="0" applyProtection="0">
      <alignment vertical="center"/>
    </xf>
    <xf numFmtId="0" fontId="7" fillId="3" borderId="0" applyNumberFormat="0" applyBorder="0" applyAlignment="0" applyProtection="0">
      <alignment vertical="center"/>
    </xf>
    <xf numFmtId="0" fontId="8" fillId="4" borderId="0" applyNumberFormat="0" applyBorder="0" applyAlignment="0" applyProtection="0">
      <alignment vertical="center"/>
    </xf>
    <xf numFmtId="0" fontId="9" fillId="5" borderId="4" applyNumberFormat="0" applyAlignment="0" applyProtection="0">
      <alignment vertical="center"/>
    </xf>
    <xf numFmtId="0" fontId="10" fillId="6" borderId="5" applyNumberFormat="0" applyAlignment="0" applyProtection="0">
      <alignment vertical="center"/>
    </xf>
    <xf numFmtId="0" fontId="11" fillId="6" borderId="4" applyNumberFormat="0" applyAlignment="0" applyProtection="0">
      <alignment vertical="center"/>
    </xf>
    <xf numFmtId="0" fontId="12" fillId="0" borderId="6" applyNumberFormat="0" applyFill="0" applyAlignment="0" applyProtection="0">
      <alignment vertical="center"/>
    </xf>
    <xf numFmtId="0" fontId="13" fillId="7" borderId="7" applyNumberFormat="0" applyAlignment="0" applyProtection="0">
      <alignment vertical="center"/>
    </xf>
    <xf numFmtId="0" fontId="14" fillId="0" borderId="0" applyNumberFormat="0" applyFill="0" applyBorder="0" applyAlignment="0" applyProtection="0">
      <alignment vertical="center"/>
    </xf>
    <xf numFmtId="0" fontId="1" fillId="8" borderId="8" applyNumberFormat="0" applyFont="0" applyAlignment="0" applyProtection="0">
      <alignment vertical="center"/>
    </xf>
    <xf numFmtId="0" fontId="15" fillId="0" borderId="0" applyNumberFormat="0" applyFill="0" applyBorder="0" applyAlignment="0" applyProtection="0">
      <alignment vertical="center"/>
    </xf>
    <xf numFmtId="0" fontId="16" fillId="0" borderId="9" applyNumberFormat="0" applyFill="0" applyAlignment="0" applyProtection="0">
      <alignment vertical="center"/>
    </xf>
    <xf numFmtId="0" fontId="17" fillId="9" borderId="0" applyNumberFormat="0" applyBorder="0" applyAlignment="0" applyProtection="0">
      <alignment vertical="center"/>
    </xf>
    <xf numFmtId="0" fontId="1" fillId="10" borderId="0" applyNumberFormat="0" applyBorder="0" applyAlignment="0" applyProtection="0">
      <alignment vertical="center"/>
    </xf>
    <xf numFmtId="0" fontId="1" fillId="11" borderId="0" applyNumberFormat="0" applyBorder="0" applyAlignment="0" applyProtection="0">
      <alignment vertical="center"/>
    </xf>
    <xf numFmtId="0" fontId="17" fillId="12" borderId="0" applyNumberFormat="0" applyBorder="0" applyAlignment="0" applyProtection="0">
      <alignment vertical="center"/>
    </xf>
    <xf numFmtId="0" fontId="17" fillId="13" borderId="0" applyNumberFormat="0" applyBorder="0" applyAlignment="0" applyProtection="0">
      <alignment vertical="center"/>
    </xf>
    <xf numFmtId="0" fontId="1" fillId="14" borderId="0" applyNumberFormat="0" applyBorder="0" applyAlignment="0" applyProtection="0">
      <alignment vertical="center"/>
    </xf>
    <xf numFmtId="0" fontId="1" fillId="15" borderId="0" applyNumberFormat="0" applyBorder="0" applyAlignment="0" applyProtection="0">
      <alignment vertical="center"/>
    </xf>
    <xf numFmtId="0" fontId="17" fillId="16" borderId="0" applyNumberFormat="0" applyBorder="0" applyAlignment="0" applyProtection="0">
      <alignment vertical="center"/>
    </xf>
    <xf numFmtId="0" fontId="17" fillId="17" borderId="0" applyNumberFormat="0" applyBorder="0" applyAlignment="0" applyProtection="0">
      <alignment vertical="center"/>
    </xf>
    <xf numFmtId="0" fontId="1" fillId="18" borderId="0" applyNumberFormat="0" applyBorder="0" applyAlignment="0" applyProtection="0">
      <alignment vertical="center"/>
    </xf>
    <xf numFmtId="0" fontId="1" fillId="19" borderId="0" applyNumberFormat="0" applyBorder="0" applyAlignment="0" applyProtection="0">
      <alignment vertical="center"/>
    </xf>
    <xf numFmtId="0" fontId="17" fillId="20" borderId="0" applyNumberFormat="0" applyBorder="0" applyAlignment="0" applyProtection="0">
      <alignment vertical="center"/>
    </xf>
    <xf numFmtId="0" fontId="17" fillId="21" borderId="0" applyNumberFormat="0" applyBorder="0" applyAlignment="0" applyProtection="0">
      <alignment vertical="center"/>
    </xf>
    <xf numFmtId="0" fontId="1" fillId="22" borderId="0" applyNumberFormat="0" applyBorder="0" applyAlignment="0" applyProtection="0">
      <alignment vertical="center"/>
    </xf>
    <xf numFmtId="0" fontId="1" fillId="23" borderId="0" applyNumberFormat="0" applyBorder="0" applyAlignment="0" applyProtection="0">
      <alignment vertical="center"/>
    </xf>
    <xf numFmtId="0" fontId="17" fillId="24" borderId="0" applyNumberFormat="0" applyBorder="0" applyAlignment="0" applyProtection="0">
      <alignment vertical="center"/>
    </xf>
    <xf numFmtId="0" fontId="17" fillId="25" borderId="0" applyNumberFormat="0" applyBorder="0" applyAlignment="0" applyProtection="0">
      <alignment vertical="center"/>
    </xf>
    <xf numFmtId="0" fontId="1" fillId="26" borderId="0" applyNumberFormat="0" applyBorder="0" applyAlignment="0" applyProtection="0">
      <alignment vertical="center"/>
    </xf>
    <xf numFmtId="0" fontId="1" fillId="27" borderId="0" applyNumberFormat="0" applyBorder="0" applyAlignment="0" applyProtection="0">
      <alignment vertical="center"/>
    </xf>
    <xf numFmtId="0" fontId="17" fillId="28" borderId="0" applyNumberFormat="0" applyBorder="0" applyAlignment="0" applyProtection="0">
      <alignment vertical="center"/>
    </xf>
    <xf numFmtId="0" fontId="17" fillId="29" borderId="0" applyNumberFormat="0" applyBorder="0" applyAlignment="0" applyProtection="0">
      <alignment vertical="center"/>
    </xf>
    <xf numFmtId="0" fontId="1" fillId="30" borderId="0" applyNumberFormat="0" applyBorder="0" applyAlignment="0" applyProtection="0">
      <alignment vertical="center"/>
    </xf>
    <xf numFmtId="0" fontId="1" fillId="31" borderId="0" applyNumberFormat="0" applyBorder="0" applyAlignment="0" applyProtection="0">
      <alignment vertical="center"/>
    </xf>
    <xf numFmtId="0" fontId="17" fillId="32" borderId="0" applyNumberFormat="0" applyBorder="0" applyAlignment="0" applyProtection="0">
      <alignment vertical="center"/>
    </xf>
  </cellStyleXfs>
  <cellXfs count="25">
    <xf numFmtId="0" fontId="0" fillId="0" borderId="0" xfId="0">
      <alignment vertical="center"/>
    </xf>
    <xf numFmtId="164" fontId="19" fillId="0" borderId="0" xfId="0" applyNumberFormat="1" applyFont="1">
      <alignment vertical="center"/>
    </xf>
    <xf numFmtId="164" fontId="19" fillId="0" borderId="12" xfId="0" applyNumberFormat="1" applyFont="1" applyBorder="1">
      <alignment vertical="center"/>
    </xf>
    <xf numFmtId="0" fontId="19" fillId="0" borderId="0" xfId="0" applyNumberFormat="1" applyFont="1" applyBorder="1" applyAlignment="1">
      <alignment horizontal="left" vertical="center"/>
    </xf>
    <xf numFmtId="164" fontId="19" fillId="0" borderId="0" xfId="0" applyNumberFormat="1" applyFont="1" applyBorder="1">
      <alignment vertical="center"/>
    </xf>
    <xf numFmtId="0" fontId="0" fillId="0" borderId="10" xfId="0" applyBorder="1">
      <alignment vertical="center"/>
    </xf>
    <xf numFmtId="0" fontId="19" fillId="0" borderId="0" xfId="0" applyFont="1" applyAlignment="1">
      <alignment horizontal="left" vertical="center"/>
    </xf>
    <xf numFmtId="0" fontId="19" fillId="0" borderId="12" xfId="0" applyFont="1" applyBorder="1" applyAlignment="1">
      <alignment horizontal="left" vertical="center"/>
    </xf>
    <xf numFmtId="0" fontId="19" fillId="0" borderId="0" xfId="0" applyFont="1" applyBorder="1" applyAlignment="1">
      <alignment horizontal="left" vertical="center"/>
    </xf>
    <xf numFmtId="0" fontId="19" fillId="0" borderId="10" xfId="0" applyFont="1" applyBorder="1" applyAlignment="1">
      <alignment horizontal="left" vertical="center"/>
    </xf>
    <xf numFmtId="165" fontId="19" fillId="0" borderId="0" xfId="0" applyNumberFormat="1" applyFont="1" applyAlignment="1">
      <alignment vertical="center"/>
    </xf>
    <xf numFmtId="165" fontId="19" fillId="0" borderId="0" xfId="0" applyNumberFormat="1" applyFont="1">
      <alignment vertical="center"/>
    </xf>
    <xf numFmtId="0" fontId="23" fillId="0" borderId="10" xfId="0" applyFont="1" applyBorder="1">
      <alignment vertical="center"/>
    </xf>
    <xf numFmtId="0" fontId="22" fillId="0" borderId="12" xfId="0" applyFont="1" applyBorder="1" applyAlignment="1">
      <alignment horizontal="center" vertical="center"/>
    </xf>
    <xf numFmtId="0" fontId="0" fillId="0" borderId="12" xfId="0" applyFont="1" applyBorder="1" applyAlignment="1">
      <alignment horizontal="center" vertical="center"/>
    </xf>
    <xf numFmtId="0" fontId="0" fillId="0" borderId="11" xfId="0" applyBorder="1" applyAlignment="1">
      <alignment horizontal="center" vertical="center"/>
    </xf>
    <xf numFmtId="0" fontId="22" fillId="0" borderId="0" xfId="0" applyFont="1" applyAlignment="1">
      <alignment horizontal="left" vertical="top" wrapText="1"/>
    </xf>
    <xf numFmtId="0" fontId="24" fillId="0" borderId="11" xfId="0" applyFont="1" applyBorder="1" applyAlignment="1">
      <alignment horizontal="left" vertical="center" wrapText="1"/>
    </xf>
    <xf numFmtId="0" fontId="24" fillId="0" borderId="0" xfId="0" applyFont="1" applyAlignment="1">
      <alignment horizontal="left" vertical="center" wrapText="1"/>
    </xf>
    <xf numFmtId="0" fontId="23" fillId="0" borderId="0" xfId="0" applyFont="1" applyAlignment="1">
      <alignment horizontal="left" vertical="center"/>
    </xf>
    <xf numFmtId="0" fontId="23" fillId="0" borderId="0" xfId="0" applyNumberFormat="1" applyFont="1" applyAlignment="1">
      <alignment horizontal="left" vertical="center"/>
    </xf>
    <xf numFmtId="0" fontId="23" fillId="0" borderId="12" xfId="0" applyNumberFormat="1" applyFont="1" applyBorder="1" applyAlignment="1">
      <alignment horizontal="left" vertical="center"/>
    </xf>
    <xf numFmtId="0" fontId="23" fillId="0" borderId="11" xfId="0" applyFont="1" applyBorder="1" applyAlignment="1">
      <alignment horizontal="left" vertical="center" wrapText="1"/>
    </xf>
    <xf numFmtId="0" fontId="23" fillId="0" borderId="0" xfId="0" applyFont="1" applyBorder="1" applyAlignment="1">
      <alignment horizontal="left" vertical="center" wrapText="1"/>
    </xf>
    <xf numFmtId="0" fontId="23" fillId="0" borderId="12" xfId="0" applyFont="1" applyBorder="1" applyAlignment="1">
      <alignment horizontal="left" vertical="center"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B1:O25"/>
  <sheetViews>
    <sheetView tabSelected="1" zoomScale="115" zoomScaleNormal="115" workbookViewId="0">
      <selection activeCell="C27" sqref="C27"/>
    </sheetView>
  </sheetViews>
  <sheetFormatPr defaultColWidth="8.85546875" defaultRowHeight="15"/>
  <cols>
    <col min="1" max="1" width="7.85546875" customWidth="1"/>
    <col min="2" max="2" width="15.140625" customWidth="1"/>
    <col min="3" max="3" width="13.42578125" customWidth="1"/>
    <col min="4" max="8" width="9.85546875" bestFit="1" customWidth="1"/>
    <col min="9" max="9" width="9.85546875" customWidth="1"/>
    <col min="10" max="15" width="9.85546875" bestFit="1" customWidth="1"/>
  </cols>
  <sheetData>
    <row r="1" spans="2:15">
      <c r="B1" s="13" t="s">
        <v>22</v>
      </c>
      <c r="C1" s="14"/>
      <c r="D1" s="14"/>
      <c r="E1" s="14"/>
      <c r="F1" s="14"/>
      <c r="G1" s="14"/>
      <c r="H1" s="14"/>
      <c r="I1" s="14"/>
      <c r="J1" s="14"/>
      <c r="K1" s="14"/>
      <c r="L1" s="14"/>
      <c r="M1" s="14"/>
      <c r="N1" s="14"/>
      <c r="O1" s="14"/>
    </row>
    <row r="2" spans="2:15">
      <c r="B2" s="12"/>
      <c r="C2" s="12"/>
      <c r="D2" s="12" t="s">
        <v>5</v>
      </c>
      <c r="E2" s="12" t="s">
        <v>6</v>
      </c>
      <c r="F2" s="12" t="s">
        <v>11</v>
      </c>
      <c r="G2" s="12" t="s">
        <v>12</v>
      </c>
      <c r="H2" s="12" t="s">
        <v>13</v>
      </c>
      <c r="I2" s="12" t="s">
        <v>14</v>
      </c>
      <c r="J2" s="12" t="s">
        <v>10</v>
      </c>
      <c r="K2" s="12" t="s">
        <v>15</v>
      </c>
      <c r="L2" s="12" t="s">
        <v>16</v>
      </c>
      <c r="M2" s="12" t="s">
        <v>17</v>
      </c>
      <c r="N2" s="12" t="s">
        <v>18</v>
      </c>
      <c r="O2" s="12" t="s">
        <v>19</v>
      </c>
    </row>
    <row r="3" spans="2:15">
      <c r="B3" s="17" t="s">
        <v>21</v>
      </c>
      <c r="C3" s="6">
        <v>2019</v>
      </c>
      <c r="D3" s="10">
        <v>68076353</v>
      </c>
      <c r="E3" s="10">
        <v>66007515</v>
      </c>
      <c r="F3" s="10">
        <v>71186126</v>
      </c>
      <c r="G3" s="10">
        <v>67348599</v>
      </c>
      <c r="H3" s="10">
        <v>65147896</v>
      </c>
      <c r="I3" s="10">
        <v>66026845</v>
      </c>
      <c r="J3" s="10">
        <v>67747781</v>
      </c>
      <c r="K3" s="10">
        <v>63092301</v>
      </c>
      <c r="L3" s="10">
        <v>64096327</v>
      </c>
      <c r="M3" s="10">
        <v>65554486</v>
      </c>
      <c r="N3" s="10">
        <v>67039073</v>
      </c>
      <c r="O3" s="10">
        <v>69129427</v>
      </c>
    </row>
    <row r="4" spans="2:15">
      <c r="B4" s="18"/>
      <c r="C4" s="6">
        <v>2020</v>
      </c>
      <c r="D4" s="10">
        <v>64468000</v>
      </c>
      <c r="E4" s="10">
        <v>66267827</v>
      </c>
      <c r="F4" s="10">
        <v>63632140</v>
      </c>
      <c r="G4" s="10">
        <v>55018327</v>
      </c>
      <c r="H4" s="10">
        <v>52693522</v>
      </c>
      <c r="I4" s="10">
        <v>59894648</v>
      </c>
      <c r="J4" s="10">
        <v>61417321</v>
      </c>
      <c r="K4" s="10">
        <v>59414710</v>
      </c>
      <c r="L4" s="10">
        <v>59821081</v>
      </c>
      <c r="M4" s="10">
        <v>64924408</v>
      </c>
      <c r="N4" s="10">
        <v>60673440</v>
      </c>
      <c r="O4" s="10">
        <v>63140660</v>
      </c>
    </row>
    <row r="5" spans="2:15">
      <c r="B5" s="18"/>
      <c r="C5" s="6" t="s">
        <v>9</v>
      </c>
      <c r="D5" s="1">
        <f>D4/D3*100</f>
        <v>94.699550077249299</v>
      </c>
      <c r="E5" s="1">
        <f t="shared" ref="E5:O5" si="0">E4/E3*100</f>
        <v>100.39436721712671</v>
      </c>
      <c r="F5" s="1">
        <f t="shared" si="0"/>
        <v>89.388401329775974</v>
      </c>
      <c r="G5" s="1">
        <f t="shared" si="0"/>
        <v>81.691865631829998</v>
      </c>
      <c r="H5" s="1">
        <f t="shared" si="0"/>
        <v>80.882922143794175</v>
      </c>
      <c r="I5" s="1">
        <f t="shared" si="0"/>
        <v>90.712570016029076</v>
      </c>
      <c r="J5" s="1">
        <f t="shared" si="0"/>
        <v>90.655841554426715</v>
      </c>
      <c r="K5" s="1">
        <f t="shared" si="0"/>
        <v>94.171093870867068</v>
      </c>
      <c r="L5" s="1">
        <f t="shared" si="0"/>
        <v>93.329967253817841</v>
      </c>
      <c r="M5" s="1">
        <f t="shared" si="0"/>
        <v>99.038848386363682</v>
      </c>
      <c r="N5" s="1">
        <f t="shared" si="0"/>
        <v>90.504592746979057</v>
      </c>
      <c r="O5" s="1">
        <f t="shared" si="0"/>
        <v>91.336877419799819</v>
      </c>
    </row>
    <row r="6" spans="2:15">
      <c r="B6" s="19" t="s">
        <v>0</v>
      </c>
      <c r="C6" s="6">
        <v>2019</v>
      </c>
      <c r="D6" s="10">
        <v>4035117</v>
      </c>
      <c r="E6" s="10">
        <v>3558380</v>
      </c>
      <c r="F6" s="10">
        <v>3680398</v>
      </c>
      <c r="G6" s="10">
        <v>3457816</v>
      </c>
      <c r="H6" s="10">
        <v>3249814</v>
      </c>
      <c r="I6" s="10">
        <v>3394746</v>
      </c>
      <c r="J6" s="10">
        <v>3610741</v>
      </c>
      <c r="K6" s="10">
        <v>2961800</v>
      </c>
      <c r="L6" s="10">
        <v>3335158</v>
      </c>
      <c r="M6" s="10">
        <v>3543382</v>
      </c>
      <c r="N6" s="10">
        <v>3631085</v>
      </c>
      <c r="O6" s="10">
        <v>3977362</v>
      </c>
    </row>
    <row r="7" spans="2:15">
      <c r="B7" s="19"/>
      <c r="C7" s="6">
        <v>2020</v>
      </c>
      <c r="D7" s="10">
        <v>3372818</v>
      </c>
      <c r="E7" s="10">
        <v>3588431</v>
      </c>
      <c r="F7" s="10">
        <v>2855826</v>
      </c>
      <c r="G7" s="10">
        <v>2165352</v>
      </c>
      <c r="H7" s="10">
        <v>1784311</v>
      </c>
      <c r="I7" s="10">
        <v>2284550</v>
      </c>
      <c r="J7" s="10">
        <v>2584798</v>
      </c>
      <c r="K7" s="10">
        <v>2193728</v>
      </c>
      <c r="L7" s="10">
        <v>2356888</v>
      </c>
      <c r="M7" s="10">
        <v>3119343</v>
      </c>
      <c r="N7" s="10">
        <v>2820679</v>
      </c>
      <c r="O7" s="10">
        <v>2831038</v>
      </c>
    </row>
    <row r="8" spans="2:15">
      <c r="B8" s="19"/>
      <c r="C8" s="6" t="s">
        <v>1</v>
      </c>
      <c r="D8" s="1">
        <f>D7/D6*100</f>
        <v>83.586622147511463</v>
      </c>
      <c r="E8" s="1">
        <f t="shared" ref="E8:O8" si="1">E7/E6*100</f>
        <v>100.84451351457686</v>
      </c>
      <c r="F8" s="1">
        <f t="shared" si="1"/>
        <v>77.595575261153826</v>
      </c>
      <c r="G8" s="1">
        <f t="shared" si="1"/>
        <v>62.621955592778797</v>
      </c>
      <c r="H8" s="1">
        <f t="shared" si="1"/>
        <v>54.905019179559197</v>
      </c>
      <c r="I8" s="1">
        <f t="shared" si="1"/>
        <v>67.296640161001747</v>
      </c>
      <c r="J8" s="1">
        <f t="shared" si="1"/>
        <v>71.586358589552674</v>
      </c>
      <c r="K8" s="1">
        <f t="shared" si="1"/>
        <v>74.067391451144573</v>
      </c>
      <c r="L8" s="1">
        <f t="shared" si="1"/>
        <v>70.667956360688152</v>
      </c>
      <c r="M8" s="1">
        <f t="shared" si="1"/>
        <v>88.032930121561819</v>
      </c>
      <c r="N8" s="1">
        <f t="shared" si="1"/>
        <v>77.681436815717618</v>
      </c>
      <c r="O8" s="1">
        <f t="shared" si="1"/>
        <v>71.17878634129859</v>
      </c>
    </row>
    <row r="9" spans="2:15">
      <c r="B9" s="19" t="s">
        <v>8</v>
      </c>
      <c r="C9" s="6">
        <v>2019</v>
      </c>
      <c r="D9" s="10">
        <v>6295188</v>
      </c>
      <c r="E9" s="10">
        <v>6687868</v>
      </c>
      <c r="F9" s="10">
        <v>7890414</v>
      </c>
      <c r="G9" s="10">
        <v>7311247</v>
      </c>
      <c r="H9" s="10">
        <v>7385397</v>
      </c>
      <c r="I9" s="10">
        <v>7693508</v>
      </c>
      <c r="J9" s="10">
        <v>7693862</v>
      </c>
      <c r="K9" s="10">
        <v>7265207</v>
      </c>
      <c r="L9" s="10">
        <v>7287589</v>
      </c>
      <c r="M9" s="10">
        <v>6746932</v>
      </c>
      <c r="N9" s="10">
        <v>6863225</v>
      </c>
      <c r="O9" s="10">
        <v>7246554</v>
      </c>
    </row>
    <row r="10" spans="2:15">
      <c r="B10" s="19"/>
      <c r="C10" s="6">
        <v>2020</v>
      </c>
      <c r="D10" s="10">
        <v>6350713</v>
      </c>
      <c r="E10" s="10">
        <v>6799556</v>
      </c>
      <c r="F10" s="10">
        <v>6872697</v>
      </c>
      <c r="G10" s="10">
        <v>5382309</v>
      </c>
      <c r="H10" s="10">
        <v>5601641</v>
      </c>
      <c r="I10" s="10">
        <v>7121095</v>
      </c>
      <c r="J10" s="10">
        <v>7232257</v>
      </c>
      <c r="K10" s="10">
        <v>7075166</v>
      </c>
      <c r="L10" s="10">
        <v>6875377</v>
      </c>
      <c r="M10" s="10">
        <v>7109255</v>
      </c>
      <c r="N10" s="10">
        <v>6412588</v>
      </c>
      <c r="O10" s="10">
        <v>6911896</v>
      </c>
    </row>
    <row r="11" spans="2:15">
      <c r="B11" s="19"/>
      <c r="C11" s="6" t="s">
        <v>1</v>
      </c>
      <c r="D11" s="1">
        <f>D10/D9*100</f>
        <v>100.88202290384338</v>
      </c>
      <c r="E11" s="1">
        <f t="shared" ref="E11:O11" si="2">E10/E9*100</f>
        <v>101.67000903725972</v>
      </c>
      <c r="F11" s="1">
        <f t="shared" si="2"/>
        <v>87.101855491993192</v>
      </c>
      <c r="G11" s="1">
        <f t="shared" si="2"/>
        <v>73.61683991800578</v>
      </c>
      <c r="H11" s="1">
        <f t="shared" si="2"/>
        <v>75.847527221623963</v>
      </c>
      <c r="I11" s="1">
        <f t="shared" si="2"/>
        <v>92.559791970060985</v>
      </c>
      <c r="J11" s="1">
        <f t="shared" si="2"/>
        <v>94.000347289826607</v>
      </c>
      <c r="K11" s="1">
        <f t="shared" si="2"/>
        <v>97.384231447225105</v>
      </c>
      <c r="L11" s="1">
        <f t="shared" si="2"/>
        <v>94.343643693408069</v>
      </c>
      <c r="M11" s="1">
        <f t="shared" si="2"/>
        <v>105.37018899849591</v>
      </c>
      <c r="N11" s="1">
        <f t="shared" si="2"/>
        <v>93.434034291459184</v>
      </c>
      <c r="O11" s="1">
        <f t="shared" si="2"/>
        <v>95.381832523431143</v>
      </c>
    </row>
    <row r="12" spans="2:15">
      <c r="B12" s="20" t="s">
        <v>2</v>
      </c>
      <c r="C12" s="6">
        <v>2019</v>
      </c>
      <c r="D12" s="10">
        <v>30405389</v>
      </c>
      <c r="E12" s="10">
        <v>27341461</v>
      </c>
      <c r="F12" s="10">
        <v>27964382</v>
      </c>
      <c r="G12" s="10">
        <v>27232880</v>
      </c>
      <c r="H12" s="10">
        <v>26082527</v>
      </c>
      <c r="I12" s="10">
        <v>26036318</v>
      </c>
      <c r="J12" s="10">
        <v>26938308</v>
      </c>
      <c r="K12" s="10">
        <v>25390810</v>
      </c>
      <c r="L12" s="10">
        <v>25645409</v>
      </c>
      <c r="M12" s="10">
        <v>26864240</v>
      </c>
      <c r="N12" s="10">
        <v>27718557</v>
      </c>
      <c r="O12" s="10">
        <v>29017563</v>
      </c>
    </row>
    <row r="13" spans="2:15">
      <c r="B13" s="20"/>
      <c r="C13" s="6">
        <v>2020</v>
      </c>
      <c r="D13" s="10">
        <v>27616061</v>
      </c>
      <c r="E13" s="10">
        <v>27068387</v>
      </c>
      <c r="F13" s="10">
        <v>25716413</v>
      </c>
      <c r="G13" s="10">
        <v>23565656</v>
      </c>
      <c r="H13" s="10">
        <v>21609028</v>
      </c>
      <c r="I13" s="10">
        <v>23729674</v>
      </c>
      <c r="J13" s="10">
        <v>24581846</v>
      </c>
      <c r="K13" s="10">
        <v>23813543</v>
      </c>
      <c r="L13" s="10">
        <v>24082666</v>
      </c>
      <c r="M13" s="10">
        <v>26106543</v>
      </c>
      <c r="N13" s="10">
        <v>24748931</v>
      </c>
      <c r="O13" s="10">
        <v>25793464</v>
      </c>
    </row>
    <row r="14" spans="2:15">
      <c r="B14" s="20"/>
      <c r="C14" s="6" t="s">
        <v>3</v>
      </c>
      <c r="D14" s="1">
        <f>D13/D12*100</f>
        <v>90.82620518356137</v>
      </c>
      <c r="E14" s="1">
        <f t="shared" ref="E14:O14" si="3">E13/E12*100</f>
        <v>99.001245763713939</v>
      </c>
      <c r="F14" s="1">
        <f t="shared" si="3"/>
        <v>91.961313502297315</v>
      </c>
      <c r="G14" s="1">
        <f t="shared" si="3"/>
        <v>86.533837038168571</v>
      </c>
      <c r="H14" s="1">
        <f t="shared" si="3"/>
        <v>82.848674900250273</v>
      </c>
      <c r="I14" s="1">
        <f t="shared" si="3"/>
        <v>91.140667432315126</v>
      </c>
      <c r="J14" s="1">
        <f t="shared" si="3"/>
        <v>91.252375613197387</v>
      </c>
      <c r="K14" s="1">
        <f t="shared" si="3"/>
        <v>93.788039845912749</v>
      </c>
      <c r="L14" s="1">
        <f t="shared" si="3"/>
        <v>93.906344016584015</v>
      </c>
      <c r="M14" s="1">
        <f t="shared" si="3"/>
        <v>97.179533089341078</v>
      </c>
      <c r="N14" s="1">
        <f t="shared" si="3"/>
        <v>89.286505787440518</v>
      </c>
      <c r="O14" s="1">
        <f t="shared" si="3"/>
        <v>88.889146204317697</v>
      </c>
    </row>
    <row r="15" spans="2:15">
      <c r="B15" s="20" t="s">
        <v>4</v>
      </c>
      <c r="C15" s="6">
        <v>2019</v>
      </c>
      <c r="D15" s="11">
        <v>27340659</v>
      </c>
      <c r="E15" s="11">
        <v>28419806</v>
      </c>
      <c r="F15" s="11">
        <v>31650932</v>
      </c>
      <c r="G15" s="11">
        <v>29346656</v>
      </c>
      <c r="H15" s="11">
        <v>28430158</v>
      </c>
      <c r="I15" s="11">
        <v>28902273</v>
      </c>
      <c r="J15" s="11">
        <v>29504870</v>
      </c>
      <c r="K15" s="11">
        <v>27474484</v>
      </c>
      <c r="L15" s="11">
        <v>27828171</v>
      </c>
      <c r="M15" s="11">
        <v>28399932</v>
      </c>
      <c r="N15" s="11">
        <v>28826206</v>
      </c>
      <c r="O15" s="11">
        <v>28887948</v>
      </c>
    </row>
    <row r="16" spans="2:15">
      <c r="B16" s="20"/>
      <c r="C16" s="6">
        <v>2020</v>
      </c>
      <c r="D16" s="11">
        <v>27128408</v>
      </c>
      <c r="E16" s="11">
        <v>28811453</v>
      </c>
      <c r="F16" s="11">
        <v>28187204</v>
      </c>
      <c r="G16" s="11">
        <v>23905010</v>
      </c>
      <c r="H16" s="11">
        <v>23698542</v>
      </c>
      <c r="I16" s="11">
        <v>26759329</v>
      </c>
      <c r="J16" s="11">
        <v>27018420</v>
      </c>
      <c r="K16" s="11">
        <v>26332273</v>
      </c>
      <c r="L16" s="11">
        <v>26506150</v>
      </c>
      <c r="M16" s="11">
        <v>28589267</v>
      </c>
      <c r="N16" s="11">
        <v>26691242</v>
      </c>
      <c r="O16" s="11">
        <v>27604262</v>
      </c>
    </row>
    <row r="17" spans="2:15">
      <c r="B17" s="21"/>
      <c r="C17" s="7" t="s">
        <v>3</v>
      </c>
      <c r="D17" s="2">
        <v>99.223680014442962</v>
      </c>
      <c r="E17" s="2">
        <v>101.37807766879196</v>
      </c>
      <c r="F17" s="2">
        <v>89.05647391362757</v>
      </c>
      <c r="G17" s="2">
        <v>81.457355822755403</v>
      </c>
      <c r="H17" s="2">
        <v>83.357053450072286</v>
      </c>
      <c r="I17" s="2">
        <v>92.585552008314366</v>
      </c>
      <c r="J17" s="2">
        <v>91.572747143098752</v>
      </c>
      <c r="K17" s="2">
        <v>95.842648036629186</v>
      </c>
      <c r="L17" s="2">
        <v>95.249342833203087</v>
      </c>
      <c r="M17" s="2">
        <v>100.66667413147327</v>
      </c>
      <c r="N17" s="2">
        <v>92.593669801707506</v>
      </c>
      <c r="O17" s="2">
        <v>95.556326811443995</v>
      </c>
    </row>
    <row r="18" spans="2:15">
      <c r="B18" s="3"/>
      <c r="C18" s="8"/>
      <c r="D18" s="4"/>
      <c r="E18" s="4"/>
      <c r="F18" s="4"/>
      <c r="G18" s="4"/>
      <c r="H18" s="4"/>
      <c r="I18" s="4"/>
      <c r="J18" s="4"/>
      <c r="K18" s="4"/>
      <c r="L18" s="4"/>
      <c r="M18" s="4"/>
      <c r="N18" s="4"/>
      <c r="O18" s="4"/>
    </row>
    <row r="19" spans="2:15">
      <c r="B19" s="5"/>
      <c r="C19" s="9"/>
      <c r="D19" s="12" t="s">
        <v>5</v>
      </c>
      <c r="E19" s="12" t="s">
        <v>6</v>
      </c>
      <c r="F19" s="12" t="s">
        <v>11</v>
      </c>
      <c r="G19" s="12" t="s">
        <v>12</v>
      </c>
      <c r="H19" s="12" t="s">
        <v>13</v>
      </c>
      <c r="I19" s="12" t="s">
        <v>14</v>
      </c>
      <c r="J19" s="12" t="s">
        <v>10</v>
      </c>
      <c r="K19" s="12" t="s">
        <v>15</v>
      </c>
      <c r="L19" s="12" t="s">
        <v>16</v>
      </c>
      <c r="M19" s="12" t="s">
        <v>17</v>
      </c>
      <c r="N19" s="12" t="s">
        <v>18</v>
      </c>
      <c r="O19" s="12" t="s">
        <v>19</v>
      </c>
    </row>
    <row r="20" spans="2:15">
      <c r="B20" s="22" t="s">
        <v>7</v>
      </c>
      <c r="C20" s="6">
        <v>2019</v>
      </c>
      <c r="D20" s="11">
        <v>59046414</v>
      </c>
      <c r="E20" s="11">
        <v>56869595</v>
      </c>
      <c r="F20" s="11">
        <v>61419624</v>
      </c>
      <c r="G20" s="11">
        <v>58715649</v>
      </c>
      <c r="H20" s="11">
        <v>56152599</v>
      </c>
      <c r="I20" s="11">
        <v>56065661</v>
      </c>
      <c r="J20" s="11">
        <v>58276748</v>
      </c>
      <c r="K20" s="11">
        <v>54720223</v>
      </c>
      <c r="L20" s="11">
        <v>55127090</v>
      </c>
      <c r="M20" s="11">
        <v>57365994</v>
      </c>
      <c r="N20" s="11">
        <v>57973104</v>
      </c>
      <c r="O20" s="11">
        <v>60346226</v>
      </c>
    </row>
    <row r="21" spans="2:15">
      <c r="B21" s="23"/>
      <c r="C21" s="6">
        <v>2020</v>
      </c>
      <c r="D21" s="11">
        <v>56443172</v>
      </c>
      <c r="E21" s="11">
        <v>57604950</v>
      </c>
      <c r="F21" s="11">
        <v>56263434</v>
      </c>
      <c r="G21" s="11">
        <v>50259483</v>
      </c>
      <c r="H21" s="11">
        <v>46798806</v>
      </c>
      <c r="I21" s="11">
        <v>52157135</v>
      </c>
      <c r="J21" s="11">
        <v>53598898</v>
      </c>
      <c r="K21" s="11">
        <v>51467410</v>
      </c>
      <c r="L21" s="11">
        <v>51954480</v>
      </c>
      <c r="M21" s="11">
        <v>56571688</v>
      </c>
      <c r="N21" s="11">
        <v>52603032</v>
      </c>
      <c r="O21" s="11">
        <v>55810381</v>
      </c>
    </row>
    <row r="22" spans="2:15">
      <c r="B22" s="24"/>
      <c r="C22" s="7" t="s">
        <v>3</v>
      </c>
      <c r="D22" s="2">
        <f>D21/D20*100</f>
        <v>95.591193734474714</v>
      </c>
      <c r="E22" s="2">
        <f t="shared" ref="E22:O22" si="4">E21/E20*100</f>
        <v>101.2930547509614</v>
      </c>
      <c r="F22" s="2">
        <f t="shared" si="4"/>
        <v>91.604979542043438</v>
      </c>
      <c r="G22" s="2">
        <f t="shared" si="4"/>
        <v>85.598105200199697</v>
      </c>
      <c r="H22" s="2">
        <f t="shared" si="4"/>
        <v>83.342190447854421</v>
      </c>
      <c r="I22" s="2">
        <f t="shared" si="4"/>
        <v>93.028663302480282</v>
      </c>
      <c r="J22" s="2">
        <f t="shared" si="4"/>
        <v>91.973042147101282</v>
      </c>
      <c r="K22" s="2">
        <f t="shared" si="4"/>
        <v>94.055556023592956</v>
      </c>
      <c r="L22" s="2">
        <f t="shared" si="4"/>
        <v>94.244916609964363</v>
      </c>
      <c r="M22" s="2">
        <f t="shared" si="4"/>
        <v>98.615371329572014</v>
      </c>
      <c r="N22" s="2">
        <f t="shared" si="4"/>
        <v>90.736959677025396</v>
      </c>
      <c r="O22" s="2">
        <f t="shared" si="4"/>
        <v>92.483631039329623</v>
      </c>
    </row>
    <row r="23" spans="2:15">
      <c r="B23" s="15"/>
      <c r="C23" s="15"/>
      <c r="D23" s="15"/>
      <c r="E23" s="15"/>
      <c r="F23" s="15"/>
      <c r="G23" s="15"/>
      <c r="H23" s="15"/>
      <c r="I23" s="15"/>
      <c r="J23" s="15"/>
      <c r="K23" s="15"/>
      <c r="L23" s="15"/>
      <c r="M23" s="15"/>
      <c r="N23" s="15"/>
      <c r="O23" s="15"/>
    </row>
    <row r="24" spans="2:15" ht="14.25" customHeight="1">
      <c r="B24" s="16" t="s">
        <v>20</v>
      </c>
      <c r="C24" s="16"/>
      <c r="D24" s="16"/>
      <c r="E24" s="16"/>
      <c r="F24" s="16"/>
      <c r="G24" s="16"/>
      <c r="H24" s="16"/>
      <c r="I24" s="16"/>
      <c r="J24" s="16"/>
      <c r="K24" s="16"/>
      <c r="L24" s="16"/>
      <c r="M24" s="16"/>
      <c r="N24" s="16"/>
      <c r="O24" s="16"/>
    </row>
    <row r="25" spans="2:15" ht="26.25" customHeight="1">
      <c r="B25" s="16"/>
      <c r="C25" s="16"/>
      <c r="D25" s="16"/>
      <c r="E25" s="16"/>
      <c r="F25" s="16"/>
      <c r="G25" s="16"/>
      <c r="H25" s="16"/>
      <c r="I25" s="16"/>
      <c r="J25" s="16"/>
      <c r="K25" s="16"/>
      <c r="L25" s="16"/>
      <c r="M25" s="16"/>
      <c r="N25" s="16"/>
      <c r="O25" s="16"/>
    </row>
  </sheetData>
  <mergeCells count="9">
    <mergeCell ref="B1:O1"/>
    <mergeCell ref="B23:O23"/>
    <mergeCell ref="B24:O25"/>
    <mergeCell ref="B3:B5"/>
    <mergeCell ref="B6:B8"/>
    <mergeCell ref="B9:B11"/>
    <mergeCell ref="B12:B14"/>
    <mergeCell ref="B15:B17"/>
    <mergeCell ref="B20:B22"/>
  </mergeCells>
  <phoneticPr fontId="18"/>
  <pageMargins left="0.7" right="0.7" top="0.75" bottom="0.75" header="0.3" footer="0.3"/>
  <pageSetup paperSize="9"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 S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enpopo</dc:creator>
  <cp:lastModifiedBy>Suresh Krishnamoorthy</cp:lastModifiedBy>
  <cp:lastPrinted>2021-08-29T12:12:13Z</cp:lastPrinted>
  <dcterms:created xsi:type="dcterms:W3CDTF">2021-01-29T13:40:11Z</dcterms:created>
  <dcterms:modified xsi:type="dcterms:W3CDTF">2022-01-04T01:24:33Z</dcterms:modified>
</cp:coreProperties>
</file>